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d.docs.live.net/20eb826426ab7777/Documents/01)ทุนวิจัย/03)ทุน fundamental fund 2566/Manuscripts/ZleepAnlystNet/Scientific Reports/"/>
    </mc:Choice>
  </mc:AlternateContent>
  <xr:revisionPtr revIDLastSave="24" documentId="11_F25DC773A252ABDACC104842B99F75285BDE58E6" xr6:coauthVersionLast="47" xr6:coauthVersionMax="47" xr10:uidLastSave="{C46BD8A5-3B50-4257-9F68-944F7DD8B710}"/>
  <bookViews>
    <workbookView xWindow="-289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8" i="1" l="1"/>
  <c r="E28" i="1"/>
  <c r="C28" i="1"/>
</calcChain>
</file>

<file path=xl/sharedStrings.xml><?xml version="1.0" encoding="utf-8"?>
<sst xmlns="http://schemas.openxmlformats.org/spreadsheetml/2006/main" count="51" uniqueCount="40">
  <si>
    <t>Fold</t>
  </si>
  <si>
    <t>Overall metrics</t>
  </si>
  <si>
    <t>Per-class metrics</t>
  </si>
  <si>
    <t>ACC (%)</t>
  </si>
  <si>
    <t>MF1 (%)</t>
  </si>
  <si>
    <t>Kappa</t>
  </si>
  <si>
    <t>APR (%)</t>
  </si>
  <si>
    <t>ARC (%)</t>
  </si>
  <si>
    <t>Precision</t>
  </si>
  <si>
    <t>Recall</t>
  </si>
  <si>
    <t>F1</t>
  </si>
  <si>
    <t>Wake</t>
  </si>
  <si>
    <t>N1</t>
  </si>
  <si>
    <t>N2</t>
  </si>
  <si>
    <t>N3</t>
  </si>
  <si>
    <t>REM</t>
  </si>
  <si>
    <t>Fold-1</t>
  </si>
  <si>
    <t>Fold-2</t>
  </si>
  <si>
    <t>Fold-3</t>
  </si>
  <si>
    <t>Fold-4</t>
  </si>
  <si>
    <t>Fold-5</t>
  </si>
  <si>
    <t>Fold-6</t>
  </si>
  <si>
    <t>Fold-7</t>
  </si>
  <si>
    <t>Fold-8</t>
  </si>
  <si>
    <t>Fold-9</t>
  </si>
  <si>
    <t>Fold-10</t>
  </si>
  <si>
    <t>Fold-11</t>
  </si>
  <si>
    <t>Fold-12</t>
  </si>
  <si>
    <t>Fold-13</t>
  </si>
  <si>
    <t>Fold-14</t>
  </si>
  <si>
    <t>Fold-15</t>
  </si>
  <si>
    <t>Fold-16</t>
  </si>
  <si>
    <t>Fold-17</t>
  </si>
  <si>
    <t>Fold-18</t>
  </si>
  <si>
    <t>Fold-19</t>
  </si>
  <si>
    <t>Fold-20</t>
  </si>
  <si>
    <t>Average</t>
  </si>
  <si>
    <t>S.D.</t>
  </si>
  <si>
    <t>Table S1</t>
  </si>
  <si>
    <t>Cross-dataset validation performance of each fold of the developed model trained with Fpz-Cz of Sleep-EDF-13 dataset and tested with C3-A2 of SHHS 200 recordings. The bottommost displays the best fold running the test on SHHS1 6,441 recor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000"/>
  </numFmts>
  <fonts count="2" x14ac:knownFonts="1">
    <font>
      <sz val="11"/>
      <color theme="1"/>
      <name val="Tahoma"/>
      <family val="2"/>
      <scheme val="minor"/>
    </font>
    <font>
      <b/>
      <sz val="11"/>
      <color theme="1"/>
      <name val="Tahoma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87" fontId="0" fillId="0" borderId="1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87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187" fontId="0" fillId="0" borderId="7" xfId="0" applyNumberForma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187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8"/>
  <sheetViews>
    <sheetView tabSelected="1" workbookViewId="0"/>
  </sheetViews>
  <sheetFormatPr defaultRowHeight="13.8" x14ac:dyDescent="0.25"/>
  <sheetData>
    <row r="1" spans="1:21" x14ac:dyDescent="0.25">
      <c r="A1" t="s">
        <v>38</v>
      </c>
    </row>
    <row r="2" spans="1:21" x14ac:dyDescent="0.25">
      <c r="A2" t="s">
        <v>39</v>
      </c>
    </row>
    <row r="3" spans="1:21" ht="24" customHeight="1" x14ac:dyDescent="0.25">
      <c r="A3" s="16" t="s">
        <v>0</v>
      </c>
      <c r="B3" s="15" t="s">
        <v>1</v>
      </c>
      <c r="C3" s="15"/>
      <c r="D3" s="15"/>
      <c r="E3" s="15"/>
      <c r="F3" s="15"/>
      <c r="G3" s="19" t="s">
        <v>2</v>
      </c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1"/>
    </row>
    <row r="4" spans="1:21" ht="21" customHeight="1" x14ac:dyDescent="0.25">
      <c r="A4" s="17"/>
      <c r="B4" s="15" t="s">
        <v>3</v>
      </c>
      <c r="C4" s="16" t="s">
        <v>4</v>
      </c>
      <c r="D4" s="15" t="s">
        <v>5</v>
      </c>
      <c r="E4" s="16" t="s">
        <v>6</v>
      </c>
      <c r="F4" s="16" t="s">
        <v>7</v>
      </c>
      <c r="G4" s="15" t="s">
        <v>8</v>
      </c>
      <c r="H4" s="15"/>
      <c r="I4" s="15"/>
      <c r="J4" s="15"/>
      <c r="K4" s="15"/>
      <c r="L4" s="15" t="s">
        <v>9</v>
      </c>
      <c r="M4" s="15"/>
      <c r="N4" s="15"/>
      <c r="O4" s="15"/>
      <c r="P4" s="15"/>
      <c r="Q4" s="15" t="s">
        <v>10</v>
      </c>
      <c r="R4" s="15"/>
      <c r="S4" s="15"/>
      <c r="T4" s="15"/>
      <c r="U4" s="15"/>
    </row>
    <row r="5" spans="1:21" ht="23.25" customHeight="1" x14ac:dyDescent="0.25">
      <c r="A5" s="18"/>
      <c r="B5" s="15"/>
      <c r="C5" s="18"/>
      <c r="D5" s="15"/>
      <c r="E5" s="18"/>
      <c r="F5" s="18"/>
      <c r="G5" s="2" t="s">
        <v>11</v>
      </c>
      <c r="H5" s="2" t="s">
        <v>12</v>
      </c>
      <c r="I5" s="2" t="s">
        <v>13</v>
      </c>
      <c r="J5" s="2" t="s">
        <v>14</v>
      </c>
      <c r="K5" s="2" t="s">
        <v>15</v>
      </c>
      <c r="L5" s="2" t="s">
        <v>11</v>
      </c>
      <c r="M5" s="2" t="s">
        <v>12</v>
      </c>
      <c r="N5" s="2" t="s">
        <v>13</v>
      </c>
      <c r="O5" s="2" t="s">
        <v>14</v>
      </c>
      <c r="P5" s="2" t="s">
        <v>15</v>
      </c>
      <c r="Q5" s="2" t="s">
        <v>11</v>
      </c>
      <c r="R5" s="2" t="s">
        <v>12</v>
      </c>
      <c r="S5" s="2" t="s">
        <v>13</v>
      </c>
      <c r="T5" s="2" t="s">
        <v>14</v>
      </c>
      <c r="U5" s="2" t="s">
        <v>15</v>
      </c>
    </row>
    <row r="6" spans="1:21" x14ac:dyDescent="0.25">
      <c r="A6" s="1" t="s">
        <v>16</v>
      </c>
      <c r="B6" s="5">
        <v>53.24</v>
      </c>
      <c r="C6" s="5">
        <v>40.034000000000006</v>
      </c>
      <c r="D6" s="6">
        <v>0.30590000000000001</v>
      </c>
      <c r="E6" s="5">
        <v>59.169999999999995</v>
      </c>
      <c r="F6" s="5">
        <v>39.198</v>
      </c>
      <c r="G6" s="5">
        <v>93.71</v>
      </c>
      <c r="H6" s="5">
        <v>7.8</v>
      </c>
      <c r="I6" s="5">
        <v>49.48</v>
      </c>
      <c r="J6" s="5">
        <v>67.88</v>
      </c>
      <c r="K6" s="5">
        <v>76.98</v>
      </c>
      <c r="L6" s="5">
        <v>27.45</v>
      </c>
      <c r="M6" s="5">
        <v>15.24</v>
      </c>
      <c r="N6" s="5">
        <v>95.8</v>
      </c>
      <c r="O6" s="5">
        <v>30.08</v>
      </c>
      <c r="P6" s="5">
        <v>27.42</v>
      </c>
      <c r="Q6" s="5">
        <v>42.47</v>
      </c>
      <c r="R6" s="5">
        <v>10.32</v>
      </c>
      <c r="S6" s="5">
        <v>65.260000000000005</v>
      </c>
      <c r="T6" s="5">
        <v>41.69</v>
      </c>
      <c r="U6" s="5">
        <v>40.43</v>
      </c>
    </row>
    <row r="7" spans="1:21" x14ac:dyDescent="0.25">
      <c r="A7" s="3" t="s">
        <v>17</v>
      </c>
      <c r="B7" s="7">
        <v>52.24</v>
      </c>
      <c r="C7" s="7">
        <v>39.607999999999997</v>
      </c>
      <c r="D7" s="8">
        <v>0.29520000000000002</v>
      </c>
      <c r="E7" s="7">
        <v>57.698</v>
      </c>
      <c r="F7" s="7">
        <v>38.9</v>
      </c>
      <c r="G7" s="7">
        <v>92.78</v>
      </c>
      <c r="H7" s="7">
        <v>5.2</v>
      </c>
      <c r="I7" s="7">
        <v>49.27</v>
      </c>
      <c r="J7" s="7">
        <v>68.19</v>
      </c>
      <c r="K7" s="7">
        <v>73.05</v>
      </c>
      <c r="L7" s="7">
        <v>21.53</v>
      </c>
      <c r="M7" s="7">
        <v>10.08</v>
      </c>
      <c r="N7" s="7">
        <v>95.54</v>
      </c>
      <c r="O7" s="7">
        <v>31.95</v>
      </c>
      <c r="P7" s="7">
        <v>35.4</v>
      </c>
      <c r="Q7" s="7">
        <v>34.950000000000003</v>
      </c>
      <c r="R7" s="7">
        <v>6.86</v>
      </c>
      <c r="S7" s="7">
        <v>65.02</v>
      </c>
      <c r="T7" s="7">
        <v>43.52</v>
      </c>
      <c r="U7" s="7">
        <v>47.69</v>
      </c>
    </row>
    <row r="8" spans="1:21" x14ac:dyDescent="0.25">
      <c r="A8" s="3" t="s">
        <v>18</v>
      </c>
      <c r="B8" s="7">
        <v>50.02</v>
      </c>
      <c r="C8" s="7">
        <v>36.950000000000003</v>
      </c>
      <c r="D8" s="8">
        <v>0.2671</v>
      </c>
      <c r="E8" s="7">
        <v>60.323999999999998</v>
      </c>
      <c r="F8" s="7">
        <v>37.287999999999997</v>
      </c>
      <c r="G8" s="7">
        <v>93.22</v>
      </c>
      <c r="H8" s="7">
        <v>5.92</v>
      </c>
      <c r="I8" s="7">
        <v>49.07</v>
      </c>
      <c r="J8" s="7">
        <v>67.52</v>
      </c>
      <c r="K8" s="7">
        <v>85.89</v>
      </c>
      <c r="L8" s="7">
        <v>19.149999999999999</v>
      </c>
      <c r="M8" s="7">
        <v>17.329999999999998</v>
      </c>
      <c r="N8" s="7">
        <v>95.62</v>
      </c>
      <c r="O8" s="7">
        <v>30.71</v>
      </c>
      <c r="P8" s="7">
        <v>23.63</v>
      </c>
      <c r="Q8" s="7">
        <v>31.78</v>
      </c>
      <c r="R8" s="7">
        <v>8.82</v>
      </c>
      <c r="S8" s="7">
        <v>64.86</v>
      </c>
      <c r="T8" s="7">
        <v>42.22</v>
      </c>
      <c r="U8" s="7">
        <v>37.07</v>
      </c>
    </row>
    <row r="9" spans="1:21" x14ac:dyDescent="0.25">
      <c r="A9" s="3" t="s">
        <v>19</v>
      </c>
      <c r="B9" s="7">
        <v>51.6</v>
      </c>
      <c r="C9" s="7">
        <v>37.752000000000002</v>
      </c>
      <c r="D9" s="8">
        <v>0.28000000000000003</v>
      </c>
      <c r="E9" s="7">
        <v>55.277999999999999</v>
      </c>
      <c r="F9" s="7">
        <v>37.042000000000002</v>
      </c>
      <c r="G9" s="7">
        <v>92.39</v>
      </c>
      <c r="H9" s="7">
        <v>5.77</v>
      </c>
      <c r="I9" s="7">
        <v>48.29</v>
      </c>
      <c r="J9" s="7">
        <v>63.64</v>
      </c>
      <c r="K9" s="7">
        <v>66.3</v>
      </c>
      <c r="L9" s="7">
        <v>25.13</v>
      </c>
      <c r="M9" s="7">
        <v>9.77</v>
      </c>
      <c r="N9" s="7">
        <v>94.51</v>
      </c>
      <c r="O9" s="7">
        <v>27.14</v>
      </c>
      <c r="P9" s="7">
        <v>28.66</v>
      </c>
      <c r="Q9" s="7">
        <v>39.520000000000003</v>
      </c>
      <c r="R9" s="7">
        <v>7.25</v>
      </c>
      <c r="S9" s="7">
        <v>63.92</v>
      </c>
      <c r="T9" s="7">
        <v>38.049999999999997</v>
      </c>
      <c r="U9" s="7">
        <v>40.020000000000003</v>
      </c>
    </row>
    <row r="10" spans="1:21" x14ac:dyDescent="0.25">
      <c r="A10" s="3" t="s">
        <v>20</v>
      </c>
      <c r="B10" s="7">
        <v>54.46</v>
      </c>
      <c r="C10" s="7">
        <v>43.827999999999996</v>
      </c>
      <c r="D10" s="8">
        <v>0.36</v>
      </c>
      <c r="E10" s="7">
        <v>56.777999999999999</v>
      </c>
      <c r="F10" s="7">
        <v>45.648000000000003</v>
      </c>
      <c r="G10" s="7">
        <v>91.6</v>
      </c>
      <c r="H10" s="7">
        <v>6.62</v>
      </c>
      <c r="I10" s="7">
        <v>55.84</v>
      </c>
      <c r="J10" s="7">
        <v>64.03</v>
      </c>
      <c r="K10" s="7">
        <v>65.8</v>
      </c>
      <c r="L10" s="7">
        <v>22.42</v>
      </c>
      <c r="M10" s="7">
        <v>23.2</v>
      </c>
      <c r="N10" s="7">
        <v>90.65</v>
      </c>
      <c r="O10" s="7">
        <v>27.71</v>
      </c>
      <c r="P10" s="7">
        <v>64.260000000000005</v>
      </c>
      <c r="Q10" s="7">
        <v>36.020000000000003</v>
      </c>
      <c r="R10" s="7">
        <v>10.31</v>
      </c>
      <c r="S10" s="7">
        <v>69.11</v>
      </c>
      <c r="T10" s="7">
        <v>38.68</v>
      </c>
      <c r="U10" s="7">
        <v>65.02</v>
      </c>
    </row>
    <row r="11" spans="1:21" x14ac:dyDescent="0.25">
      <c r="A11" s="3" t="s">
        <v>21</v>
      </c>
      <c r="B11" s="7">
        <v>51.21</v>
      </c>
      <c r="C11" s="7">
        <v>38.847999999999999</v>
      </c>
      <c r="D11" s="8">
        <v>0.28789999999999999</v>
      </c>
      <c r="E11" s="7">
        <v>59.065999999999995</v>
      </c>
      <c r="F11" s="7">
        <v>38.64</v>
      </c>
      <c r="G11" s="7">
        <v>91.97</v>
      </c>
      <c r="H11" s="7">
        <v>5.39</v>
      </c>
      <c r="I11" s="7">
        <v>50.12</v>
      </c>
      <c r="J11" s="7">
        <v>67.400000000000006</v>
      </c>
      <c r="K11" s="7">
        <v>80.45</v>
      </c>
      <c r="L11" s="7">
        <v>19.96</v>
      </c>
      <c r="M11" s="7">
        <v>15.42</v>
      </c>
      <c r="N11" s="7">
        <v>95.37</v>
      </c>
      <c r="O11" s="7">
        <v>30.45</v>
      </c>
      <c r="P11" s="7">
        <v>32</v>
      </c>
      <c r="Q11" s="7">
        <v>32.81</v>
      </c>
      <c r="R11" s="7">
        <v>7.99</v>
      </c>
      <c r="S11" s="7">
        <v>65.709999999999994</v>
      </c>
      <c r="T11" s="7">
        <v>41.95</v>
      </c>
      <c r="U11" s="7">
        <v>45.78</v>
      </c>
    </row>
    <row r="12" spans="1:21" x14ac:dyDescent="0.25">
      <c r="A12" s="3" t="s">
        <v>22</v>
      </c>
      <c r="B12" s="7">
        <v>51.06</v>
      </c>
      <c r="C12" s="7">
        <v>38.606000000000002</v>
      </c>
      <c r="D12" s="8">
        <v>0.2833</v>
      </c>
      <c r="E12" s="7">
        <v>58.330000000000005</v>
      </c>
      <c r="F12" s="7">
        <v>38.262</v>
      </c>
      <c r="G12" s="7">
        <v>92.18</v>
      </c>
      <c r="H12" s="7">
        <v>4.84</v>
      </c>
      <c r="I12" s="7">
        <v>49.56</v>
      </c>
      <c r="J12" s="7">
        <v>68.37</v>
      </c>
      <c r="K12" s="7">
        <v>76.7</v>
      </c>
      <c r="L12" s="7">
        <v>19.190000000000001</v>
      </c>
      <c r="M12" s="7">
        <v>12.47</v>
      </c>
      <c r="N12" s="7">
        <v>95.34</v>
      </c>
      <c r="O12" s="7">
        <v>31.65</v>
      </c>
      <c r="P12" s="7">
        <v>32.659999999999997</v>
      </c>
      <c r="Q12" s="7">
        <v>31.76</v>
      </c>
      <c r="R12" s="7">
        <v>6.97</v>
      </c>
      <c r="S12" s="7">
        <v>65.22</v>
      </c>
      <c r="T12" s="7">
        <v>43.27</v>
      </c>
      <c r="U12" s="7">
        <v>45.81</v>
      </c>
    </row>
    <row r="13" spans="1:21" x14ac:dyDescent="0.25">
      <c r="A13" s="3" t="s">
        <v>23</v>
      </c>
      <c r="B13" s="7">
        <v>50.55</v>
      </c>
      <c r="C13" s="7">
        <v>37.015999999999998</v>
      </c>
      <c r="D13" s="8">
        <v>0.27429999999999999</v>
      </c>
      <c r="E13" s="7">
        <v>54.582000000000008</v>
      </c>
      <c r="F13" s="7">
        <v>37.494</v>
      </c>
      <c r="G13" s="7">
        <v>90.76</v>
      </c>
      <c r="H13" s="7">
        <v>6.59</v>
      </c>
      <c r="I13" s="7">
        <v>49.52</v>
      </c>
      <c r="J13" s="7">
        <v>60.46</v>
      </c>
      <c r="K13" s="7">
        <v>65.58</v>
      </c>
      <c r="L13" s="7">
        <v>21.67</v>
      </c>
      <c r="M13" s="7">
        <v>16.25</v>
      </c>
      <c r="N13" s="7">
        <v>94.77</v>
      </c>
      <c r="O13" s="7">
        <v>31.98</v>
      </c>
      <c r="P13" s="7">
        <v>22.8</v>
      </c>
      <c r="Q13" s="7">
        <v>34.99</v>
      </c>
      <c r="R13" s="7">
        <v>9.3800000000000008</v>
      </c>
      <c r="S13" s="7">
        <v>65.05</v>
      </c>
      <c r="T13" s="7">
        <v>41.83</v>
      </c>
      <c r="U13" s="7">
        <v>33.83</v>
      </c>
    </row>
    <row r="14" spans="1:21" x14ac:dyDescent="0.25">
      <c r="A14" s="3" t="s">
        <v>24</v>
      </c>
      <c r="B14" s="7">
        <v>47.91</v>
      </c>
      <c r="C14" s="7">
        <v>32.827999999999996</v>
      </c>
      <c r="D14" s="8">
        <v>0.21909999999999999</v>
      </c>
      <c r="E14" s="7">
        <v>52.7</v>
      </c>
      <c r="F14" s="7">
        <v>33.770000000000003</v>
      </c>
      <c r="G14" s="7">
        <v>87.01</v>
      </c>
      <c r="H14" s="7">
        <v>5.31</v>
      </c>
      <c r="I14" s="7">
        <v>46.15</v>
      </c>
      <c r="J14" s="7">
        <v>55.97</v>
      </c>
      <c r="K14" s="7">
        <v>69.06</v>
      </c>
      <c r="L14" s="7">
        <v>15.48</v>
      </c>
      <c r="M14" s="7">
        <v>7.96</v>
      </c>
      <c r="N14" s="7">
        <v>95.84</v>
      </c>
      <c r="O14" s="7">
        <v>30.96</v>
      </c>
      <c r="P14" s="7">
        <v>18.61</v>
      </c>
      <c r="Q14" s="7">
        <v>26.28</v>
      </c>
      <c r="R14" s="7">
        <v>6.37</v>
      </c>
      <c r="S14" s="7">
        <v>62.3</v>
      </c>
      <c r="T14" s="7">
        <v>39.869999999999997</v>
      </c>
      <c r="U14" s="7">
        <v>29.32</v>
      </c>
    </row>
    <row r="15" spans="1:21" x14ac:dyDescent="0.25">
      <c r="A15" s="3" t="s">
        <v>25</v>
      </c>
      <c r="B15" s="7">
        <v>49.89</v>
      </c>
      <c r="C15" s="7">
        <v>37.076000000000008</v>
      </c>
      <c r="D15" s="8">
        <v>0.26219999999999999</v>
      </c>
      <c r="E15" s="7">
        <v>58.408000000000001</v>
      </c>
      <c r="F15" s="7">
        <v>37.239999999999995</v>
      </c>
      <c r="G15" s="7">
        <v>95.25</v>
      </c>
      <c r="H15" s="7">
        <v>5.32</v>
      </c>
      <c r="I15" s="7">
        <v>48.3</v>
      </c>
      <c r="J15" s="7">
        <v>67.55</v>
      </c>
      <c r="K15" s="7">
        <v>75.62</v>
      </c>
      <c r="L15" s="7">
        <v>16.350000000000001</v>
      </c>
      <c r="M15" s="7">
        <v>12.72</v>
      </c>
      <c r="N15" s="7">
        <v>95.79</v>
      </c>
      <c r="O15" s="7">
        <v>31.83</v>
      </c>
      <c r="P15" s="7">
        <v>29.51</v>
      </c>
      <c r="Q15" s="7">
        <v>27.92</v>
      </c>
      <c r="R15" s="7">
        <v>7.5</v>
      </c>
      <c r="S15" s="7">
        <v>64.22</v>
      </c>
      <c r="T15" s="7">
        <v>43.28</v>
      </c>
      <c r="U15" s="7">
        <v>42.46</v>
      </c>
    </row>
    <row r="16" spans="1:21" x14ac:dyDescent="0.25">
      <c r="A16" s="3" t="s">
        <v>26</v>
      </c>
      <c r="B16" s="7">
        <v>50.61</v>
      </c>
      <c r="C16" s="7">
        <v>38.246000000000002</v>
      </c>
      <c r="D16" s="8">
        <v>0.28309999999999996</v>
      </c>
      <c r="E16" s="7">
        <v>56.492000000000004</v>
      </c>
      <c r="F16" s="7">
        <v>38.827999999999996</v>
      </c>
      <c r="G16" s="7">
        <v>94.87</v>
      </c>
      <c r="H16" s="7">
        <v>4.99</v>
      </c>
      <c r="I16" s="7">
        <v>50.32</v>
      </c>
      <c r="J16" s="7">
        <v>61.8</v>
      </c>
      <c r="K16" s="7">
        <v>70.48</v>
      </c>
      <c r="L16" s="7">
        <v>15.7</v>
      </c>
      <c r="M16" s="7">
        <v>13.43</v>
      </c>
      <c r="N16" s="7">
        <v>95.46</v>
      </c>
      <c r="O16" s="7">
        <v>34.409999999999997</v>
      </c>
      <c r="P16" s="7">
        <v>35.14</v>
      </c>
      <c r="Q16" s="7">
        <v>26.94</v>
      </c>
      <c r="R16" s="7">
        <v>7.28</v>
      </c>
      <c r="S16" s="7">
        <v>65.900000000000006</v>
      </c>
      <c r="T16" s="7">
        <v>44.21</v>
      </c>
      <c r="U16" s="7">
        <v>46.9</v>
      </c>
    </row>
    <row r="17" spans="1:21" x14ac:dyDescent="0.25">
      <c r="A17" s="3" t="s">
        <v>27</v>
      </c>
      <c r="B17" s="7">
        <v>51.24</v>
      </c>
      <c r="C17" s="7">
        <v>38.993999999999993</v>
      </c>
      <c r="D17" s="8">
        <v>0.28800000000000003</v>
      </c>
      <c r="E17" s="7">
        <v>54.008000000000003</v>
      </c>
      <c r="F17" s="7">
        <v>39.505999999999993</v>
      </c>
      <c r="G17" s="7">
        <v>94.92</v>
      </c>
      <c r="H17" s="7">
        <v>6.53</v>
      </c>
      <c r="I17" s="7">
        <v>49.39</v>
      </c>
      <c r="J17" s="7">
        <v>58.85</v>
      </c>
      <c r="K17" s="7">
        <v>60.35</v>
      </c>
      <c r="L17" s="7">
        <v>18.46</v>
      </c>
      <c r="M17" s="7">
        <v>11.9</v>
      </c>
      <c r="N17" s="7">
        <v>93.21</v>
      </c>
      <c r="O17" s="7">
        <v>32.79</v>
      </c>
      <c r="P17" s="7">
        <v>41.17</v>
      </c>
      <c r="Q17" s="7">
        <v>30.9</v>
      </c>
      <c r="R17" s="7">
        <v>8.43</v>
      </c>
      <c r="S17" s="7">
        <v>64.569999999999993</v>
      </c>
      <c r="T17" s="7">
        <v>42.12</v>
      </c>
      <c r="U17" s="7">
        <v>48.95</v>
      </c>
    </row>
    <row r="18" spans="1:21" x14ac:dyDescent="0.25">
      <c r="A18" s="3" t="s">
        <v>28</v>
      </c>
      <c r="B18" s="7">
        <v>49.78</v>
      </c>
      <c r="C18" s="7">
        <v>36.851999999999997</v>
      </c>
      <c r="D18" s="8">
        <v>0.2646</v>
      </c>
      <c r="E18" s="7">
        <v>55.527999999999999</v>
      </c>
      <c r="F18" s="7">
        <v>37.374000000000002</v>
      </c>
      <c r="G18" s="7">
        <v>92.63</v>
      </c>
      <c r="H18" s="7">
        <v>4.51</v>
      </c>
      <c r="I18" s="7">
        <v>48.99</v>
      </c>
      <c r="J18" s="7">
        <v>67.209999999999994</v>
      </c>
      <c r="K18" s="7">
        <v>64.3</v>
      </c>
      <c r="L18" s="7">
        <v>15.23</v>
      </c>
      <c r="M18" s="7">
        <v>10.71</v>
      </c>
      <c r="N18" s="7">
        <v>95.52</v>
      </c>
      <c r="O18" s="7">
        <v>37.99</v>
      </c>
      <c r="P18" s="7">
        <v>27.42</v>
      </c>
      <c r="Q18" s="7">
        <v>26.16</v>
      </c>
      <c r="R18" s="7">
        <v>6.35</v>
      </c>
      <c r="S18" s="7">
        <v>64.77</v>
      </c>
      <c r="T18" s="7">
        <v>48.54</v>
      </c>
      <c r="U18" s="7">
        <v>38.44</v>
      </c>
    </row>
    <row r="19" spans="1:21" x14ac:dyDescent="0.25">
      <c r="A19" s="3" t="s">
        <v>29</v>
      </c>
      <c r="B19" s="7">
        <v>53.66</v>
      </c>
      <c r="C19" s="7">
        <v>41.704000000000001</v>
      </c>
      <c r="D19" s="8">
        <v>0.32189999999999996</v>
      </c>
      <c r="E19" s="7">
        <v>57.065999999999995</v>
      </c>
      <c r="F19" s="7">
        <v>41.31</v>
      </c>
      <c r="G19" s="7">
        <v>93.46</v>
      </c>
      <c r="H19" s="7">
        <v>6.86</v>
      </c>
      <c r="I19" s="7">
        <v>50.76</v>
      </c>
      <c r="J19" s="7">
        <v>64.180000000000007</v>
      </c>
      <c r="K19" s="7">
        <v>70.069999999999993</v>
      </c>
      <c r="L19" s="7">
        <v>23.36</v>
      </c>
      <c r="M19" s="7">
        <v>13.59</v>
      </c>
      <c r="N19" s="7">
        <v>94.7</v>
      </c>
      <c r="O19" s="7">
        <v>31.99</v>
      </c>
      <c r="P19" s="7">
        <v>42.91</v>
      </c>
      <c r="Q19" s="7">
        <v>37.380000000000003</v>
      </c>
      <c r="R19" s="7">
        <v>9.1199999999999992</v>
      </c>
      <c r="S19" s="7">
        <v>66.099999999999994</v>
      </c>
      <c r="T19" s="7">
        <v>42.7</v>
      </c>
      <c r="U19" s="7">
        <v>53.22</v>
      </c>
    </row>
    <row r="20" spans="1:21" x14ac:dyDescent="0.25">
      <c r="A20" s="3" t="s">
        <v>30</v>
      </c>
      <c r="B20" s="7">
        <v>48.37</v>
      </c>
      <c r="C20" s="7">
        <v>33.446000000000005</v>
      </c>
      <c r="D20" s="8">
        <v>0.23670000000000002</v>
      </c>
      <c r="E20" s="7">
        <v>58.536000000000001</v>
      </c>
      <c r="F20" s="7">
        <v>34.54</v>
      </c>
      <c r="G20" s="7">
        <v>93.03</v>
      </c>
      <c r="H20" s="7">
        <v>5.09</v>
      </c>
      <c r="I20" s="7">
        <v>47.73</v>
      </c>
      <c r="J20" s="7">
        <v>65.89</v>
      </c>
      <c r="K20" s="7">
        <v>80.94</v>
      </c>
      <c r="L20" s="7">
        <v>18.059999999999999</v>
      </c>
      <c r="M20" s="7">
        <v>13.88</v>
      </c>
      <c r="N20" s="7">
        <v>95.85</v>
      </c>
      <c r="O20" s="7">
        <v>31.17</v>
      </c>
      <c r="P20" s="7">
        <v>13.74</v>
      </c>
      <c r="Q20" s="7">
        <v>30.25</v>
      </c>
      <c r="R20" s="7">
        <v>7.45</v>
      </c>
      <c r="S20" s="7">
        <v>63.72</v>
      </c>
      <c r="T20" s="7">
        <v>42.32</v>
      </c>
      <c r="U20" s="7">
        <v>23.49</v>
      </c>
    </row>
    <row r="21" spans="1:21" x14ac:dyDescent="0.25">
      <c r="A21" s="3" t="s">
        <v>31</v>
      </c>
      <c r="B21" s="7">
        <v>52.61</v>
      </c>
      <c r="C21" s="7">
        <v>40.471999999999994</v>
      </c>
      <c r="D21" s="8">
        <v>0.31840000000000002</v>
      </c>
      <c r="E21" s="7">
        <v>55.853999999999999</v>
      </c>
      <c r="F21" s="7">
        <v>40.616</v>
      </c>
      <c r="G21" s="7">
        <v>91.94</v>
      </c>
      <c r="H21" s="7">
        <v>3.96</v>
      </c>
      <c r="I21" s="7">
        <v>52.65</v>
      </c>
      <c r="J21" s="7">
        <v>63.84</v>
      </c>
      <c r="K21" s="7">
        <v>66.88</v>
      </c>
      <c r="L21" s="7">
        <v>19.29</v>
      </c>
      <c r="M21" s="7">
        <v>11.11</v>
      </c>
      <c r="N21" s="7">
        <v>94.66</v>
      </c>
      <c r="O21" s="7">
        <v>31.13</v>
      </c>
      <c r="P21" s="7">
        <v>46.89</v>
      </c>
      <c r="Q21" s="7">
        <v>31.88</v>
      </c>
      <c r="R21" s="7">
        <v>5.84</v>
      </c>
      <c r="S21" s="7">
        <v>67.66</v>
      </c>
      <c r="T21" s="7">
        <v>41.85</v>
      </c>
      <c r="U21" s="7">
        <v>55.13</v>
      </c>
    </row>
    <row r="22" spans="1:21" x14ac:dyDescent="0.25">
      <c r="A22" s="3" t="s">
        <v>32</v>
      </c>
      <c r="B22" s="7">
        <v>49.78</v>
      </c>
      <c r="C22" s="7">
        <v>34.855999999999995</v>
      </c>
      <c r="D22" s="8">
        <v>0.2525</v>
      </c>
      <c r="E22" s="7">
        <v>59.029999999999994</v>
      </c>
      <c r="F22" s="7">
        <v>35.296000000000006</v>
      </c>
      <c r="G22" s="7">
        <v>92.15</v>
      </c>
      <c r="H22" s="7">
        <v>5.6</v>
      </c>
      <c r="I22" s="7">
        <v>47.7</v>
      </c>
      <c r="J22" s="7">
        <v>65.39</v>
      </c>
      <c r="K22" s="7">
        <v>84.31</v>
      </c>
      <c r="L22" s="7">
        <v>22.16</v>
      </c>
      <c r="M22" s="7">
        <v>12.7</v>
      </c>
      <c r="N22" s="7">
        <v>95.71</v>
      </c>
      <c r="O22" s="7">
        <v>31.52</v>
      </c>
      <c r="P22" s="7">
        <v>14.39</v>
      </c>
      <c r="Q22" s="7">
        <v>35.729999999999997</v>
      </c>
      <c r="R22" s="7">
        <v>7.77</v>
      </c>
      <c r="S22" s="7">
        <v>63.67</v>
      </c>
      <c r="T22" s="7">
        <v>42.53</v>
      </c>
      <c r="U22" s="7">
        <v>24.58</v>
      </c>
    </row>
    <row r="23" spans="1:21" x14ac:dyDescent="0.25">
      <c r="A23" s="3" t="s">
        <v>33</v>
      </c>
      <c r="B23" s="7">
        <v>55.21</v>
      </c>
      <c r="C23" s="7">
        <v>44.043999999999997</v>
      </c>
      <c r="D23" s="8">
        <v>0.3543</v>
      </c>
      <c r="E23" s="7">
        <v>59.248000000000005</v>
      </c>
      <c r="F23" s="7">
        <v>43.584000000000003</v>
      </c>
      <c r="G23" s="7">
        <v>95.17</v>
      </c>
      <c r="H23" s="7">
        <v>7.21</v>
      </c>
      <c r="I23" s="7">
        <v>53.44</v>
      </c>
      <c r="J23" s="7">
        <v>63.14</v>
      </c>
      <c r="K23" s="7">
        <v>77.28</v>
      </c>
      <c r="L23" s="7">
        <v>28.53</v>
      </c>
      <c r="M23" s="7">
        <v>20.94</v>
      </c>
      <c r="N23" s="7">
        <v>93.69</v>
      </c>
      <c r="O23" s="7">
        <v>35.24</v>
      </c>
      <c r="P23" s="7">
        <v>39.520000000000003</v>
      </c>
      <c r="Q23" s="7">
        <v>43.9</v>
      </c>
      <c r="R23" s="7">
        <v>10.73</v>
      </c>
      <c r="S23" s="7">
        <v>68.06</v>
      </c>
      <c r="T23" s="7">
        <v>45.24</v>
      </c>
      <c r="U23" s="7">
        <v>52.29</v>
      </c>
    </row>
    <row r="24" spans="1:21" x14ac:dyDescent="0.25">
      <c r="A24" s="3" t="s">
        <v>34</v>
      </c>
      <c r="B24" s="7">
        <v>51.69</v>
      </c>
      <c r="C24" s="7">
        <v>39.167999999999992</v>
      </c>
      <c r="D24" s="8">
        <v>0.28449999999999998</v>
      </c>
      <c r="E24" s="7">
        <v>56.779999999999994</v>
      </c>
      <c r="F24" s="7">
        <v>38.908000000000001</v>
      </c>
      <c r="G24" s="7">
        <v>93.36</v>
      </c>
      <c r="H24" s="7">
        <v>6.05</v>
      </c>
      <c r="I24" s="7">
        <v>48.35</v>
      </c>
      <c r="J24" s="7">
        <v>64.53</v>
      </c>
      <c r="K24" s="7">
        <v>71.61</v>
      </c>
      <c r="L24" s="7">
        <v>18.510000000000002</v>
      </c>
      <c r="M24" s="7">
        <v>9.35</v>
      </c>
      <c r="N24" s="7">
        <v>95.51</v>
      </c>
      <c r="O24" s="7">
        <v>31.7</v>
      </c>
      <c r="P24" s="7">
        <v>39.47</v>
      </c>
      <c r="Q24" s="7">
        <v>30.89</v>
      </c>
      <c r="R24" s="7">
        <v>7.35</v>
      </c>
      <c r="S24" s="7">
        <v>64.2</v>
      </c>
      <c r="T24" s="7">
        <v>42.51</v>
      </c>
      <c r="U24" s="7">
        <v>50.89</v>
      </c>
    </row>
    <row r="25" spans="1:21" x14ac:dyDescent="0.25">
      <c r="A25" s="4" t="s">
        <v>35</v>
      </c>
      <c r="B25" s="9">
        <v>52.48</v>
      </c>
      <c r="C25" s="9">
        <v>40.297999999999995</v>
      </c>
      <c r="D25" s="10">
        <v>0.30499999999999999</v>
      </c>
      <c r="E25" s="9">
        <v>56.263999999999996</v>
      </c>
      <c r="F25" s="9">
        <v>39.972000000000001</v>
      </c>
      <c r="G25" s="9">
        <v>93.56</v>
      </c>
      <c r="H25" s="9">
        <v>4.82</v>
      </c>
      <c r="I25" s="9">
        <v>49.94</v>
      </c>
      <c r="J25" s="9">
        <v>66.61</v>
      </c>
      <c r="K25" s="9">
        <v>66.39</v>
      </c>
      <c r="L25" s="9">
        <v>20.89</v>
      </c>
      <c r="M25" s="9">
        <v>9.48</v>
      </c>
      <c r="N25" s="9">
        <v>93.92</v>
      </c>
      <c r="O25" s="9">
        <v>31.49</v>
      </c>
      <c r="P25" s="9">
        <v>44.08</v>
      </c>
      <c r="Q25" s="9">
        <v>34.15</v>
      </c>
      <c r="R25" s="9">
        <v>6.39</v>
      </c>
      <c r="S25" s="9">
        <v>65.209999999999994</v>
      </c>
      <c r="T25" s="9">
        <v>42.76</v>
      </c>
      <c r="U25" s="9">
        <v>52.98</v>
      </c>
    </row>
    <row r="26" spans="1:21" x14ac:dyDescent="0.25">
      <c r="A26" s="1" t="s">
        <v>36</v>
      </c>
      <c r="B26" s="5">
        <v>51.380499999999998</v>
      </c>
      <c r="C26" s="5">
        <v>38.531299999999995</v>
      </c>
      <c r="D26" s="6">
        <v>0.28720000000000007</v>
      </c>
      <c r="E26" s="5">
        <v>57.056999999999995</v>
      </c>
      <c r="F26" s="5">
        <v>38.6708</v>
      </c>
      <c r="G26" s="5">
        <v>92.798000000000002</v>
      </c>
      <c r="H26" s="5">
        <v>5.7189999999999994</v>
      </c>
      <c r="I26" s="5">
        <v>49.743499999999997</v>
      </c>
      <c r="J26" s="5">
        <v>64.622500000000002</v>
      </c>
      <c r="K26" s="5">
        <v>72.402000000000015</v>
      </c>
      <c r="L26" s="5">
        <v>20.425999999999998</v>
      </c>
      <c r="M26" s="5">
        <v>13.376500000000002</v>
      </c>
      <c r="N26" s="5">
        <v>94.873000000000019</v>
      </c>
      <c r="O26" s="5">
        <v>31.694500000000005</v>
      </c>
      <c r="P26" s="5">
        <v>32.984000000000002</v>
      </c>
      <c r="Q26" s="5">
        <v>33.334000000000003</v>
      </c>
      <c r="R26" s="5">
        <v>7.9239999999999995</v>
      </c>
      <c r="S26" s="5">
        <v>65.226500000000001</v>
      </c>
      <c r="T26" s="5">
        <v>42.457000000000008</v>
      </c>
      <c r="U26" s="5">
        <v>43.715000000000003</v>
      </c>
    </row>
    <row r="27" spans="1:21" ht="14.4" thickBot="1" x14ac:dyDescent="0.3">
      <c r="A27" s="3" t="s">
        <v>37</v>
      </c>
      <c r="B27" s="7">
        <v>1.8938084019134289</v>
      </c>
      <c r="C27" s="7">
        <v>2.9187257691995439</v>
      </c>
      <c r="D27" s="8">
        <v>3.4717445940499712E-2</v>
      </c>
      <c r="E27" s="7">
        <v>2.0048558420416209</v>
      </c>
      <c r="F27" s="7">
        <v>2.7974585759597099</v>
      </c>
      <c r="G27" s="7">
        <v>1.8402133743557816</v>
      </c>
      <c r="H27" s="7">
        <v>0.97381993364168529</v>
      </c>
      <c r="I27" s="7">
        <v>2.17195346223285</v>
      </c>
      <c r="J27" s="7">
        <v>3.3459683123676496</v>
      </c>
      <c r="K27" s="7">
        <v>7.1126807441653863</v>
      </c>
      <c r="L27" s="7">
        <v>3.7269973804235836</v>
      </c>
      <c r="M27" s="7">
        <v>3.8817430634350667</v>
      </c>
      <c r="N27" s="7">
        <v>1.2576506920277559</v>
      </c>
      <c r="O27" s="7">
        <v>2.3393914525835671</v>
      </c>
      <c r="P27" s="7">
        <v>12.05937434005944</v>
      </c>
      <c r="Q27" s="7">
        <v>4.9674099997144507</v>
      </c>
      <c r="R27" s="7">
        <v>1.4359753699691093</v>
      </c>
      <c r="S27" s="7">
        <v>1.5954186878288987</v>
      </c>
      <c r="T27" s="7">
        <v>2.20792376870694</v>
      </c>
      <c r="U27" s="7">
        <v>10.57687173929388</v>
      </c>
    </row>
    <row r="28" spans="1:21" ht="14.4" thickBot="1" x14ac:dyDescent="0.3">
      <c r="A28" s="11" t="s">
        <v>33</v>
      </c>
      <c r="B28" s="12">
        <v>51.45</v>
      </c>
      <c r="C28" s="12">
        <f t="shared" ref="C28" si="0">AVERAGE(Q28:U28)</f>
        <v>38.194699999999997</v>
      </c>
      <c r="D28" s="13">
        <v>0.46360000000000001</v>
      </c>
      <c r="E28" s="12">
        <f t="shared" ref="E28" si="1">AVERAGE(G28:K28)</f>
        <v>59.360280000000003</v>
      </c>
      <c r="F28" s="12">
        <f t="shared" ref="F28" si="2">AVERAGE(L28:P28)</f>
        <v>37.560380000000002</v>
      </c>
      <c r="G28" s="12">
        <v>89.110200000000006</v>
      </c>
      <c r="H28" s="12">
        <v>7.4488000000000003</v>
      </c>
      <c r="I28" s="12">
        <v>48.275700000000001</v>
      </c>
      <c r="J28" s="12">
        <v>72.565799999999996</v>
      </c>
      <c r="K28" s="12">
        <v>79.400899999999993</v>
      </c>
      <c r="L28" s="12">
        <v>17.049299999999999</v>
      </c>
      <c r="M28" s="12">
        <v>11.0893</v>
      </c>
      <c r="N28" s="12">
        <v>96.168700000000001</v>
      </c>
      <c r="O28" s="12">
        <v>35.026200000000003</v>
      </c>
      <c r="P28" s="12">
        <v>28.468399999999999</v>
      </c>
      <c r="Q28" s="12">
        <v>28.622299999999999</v>
      </c>
      <c r="R28" s="12">
        <v>8.9115000000000002</v>
      </c>
      <c r="S28" s="12">
        <v>64.282300000000006</v>
      </c>
      <c r="T28" s="12">
        <v>47.247100000000003</v>
      </c>
      <c r="U28" s="14">
        <v>41.910299999999999</v>
      </c>
    </row>
  </sheetData>
  <mergeCells count="11">
    <mergeCell ref="Q4:U4"/>
    <mergeCell ref="A3:A5"/>
    <mergeCell ref="B3:F3"/>
    <mergeCell ref="G3:U3"/>
    <mergeCell ref="B4:B5"/>
    <mergeCell ref="C4:C5"/>
    <mergeCell ref="D4:D5"/>
    <mergeCell ref="E4:E5"/>
    <mergeCell ref="F4:F5"/>
    <mergeCell ref="G4:K4"/>
    <mergeCell ref="L4:P4"/>
  </mergeCells>
  <pageMargins left="0.25" right="0.25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</dc:creator>
  <cp:lastModifiedBy>Nantawachara Jirakittayakorn</cp:lastModifiedBy>
  <dcterms:created xsi:type="dcterms:W3CDTF">2015-06-05T18:17:20Z</dcterms:created>
  <dcterms:modified xsi:type="dcterms:W3CDTF">2024-03-19T16:03:38Z</dcterms:modified>
</cp:coreProperties>
</file>